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0">
  <si>
    <t xml:space="preserve">CFUs Naïve (non-vaccinated mice)</t>
  </si>
  <si>
    <t xml:space="preserve">CFUs BCG-vaccinated mice</t>
  </si>
  <si>
    <t xml:space="preserve">Infection Sites</t>
  </si>
  <si>
    <t xml:space="preserve">Day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2" activeCellId="0" sqref="B2:O2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2" width="6.85"/>
    <col collapsed="false" customWidth="true" hidden="false" outlineLevel="0" max="7" min="3" style="2" width="7.7"/>
    <col collapsed="false" customWidth="true" hidden="false" outlineLevel="0" max="8" min="8" style="1" width="8.28"/>
    <col collapsed="false" customWidth="true" hidden="false" outlineLevel="0" max="9" min="9" style="1" width="2.13"/>
    <col collapsed="false" customWidth="true" hidden="false" outlineLevel="0" max="14" min="10" style="2" width="7.7"/>
    <col collapsed="false" customWidth="true" hidden="false" outlineLevel="0" max="15" min="15" style="2" width="8.28"/>
    <col collapsed="false" customWidth="true" hidden="false" outlineLevel="0" max="16" min="16" style="1" width="1.85"/>
    <col collapsed="false" customWidth="false" hidden="false" outlineLevel="0" max="257" min="17" style="2" width="9.14"/>
  </cols>
  <sheetData>
    <row r="1" s="1" customFormat="true" ht="15" hidden="false" customHeight="false" outlineLevel="0" collapsed="false"/>
    <row r="2" customFormat="false" ht="21" hidden="false" customHeight="true" outlineLevel="0" collapsed="false">
      <c r="B2" s="3"/>
      <c r="C2" s="4" t="s">
        <v>0</v>
      </c>
      <c r="D2" s="4"/>
      <c r="E2" s="4"/>
      <c r="F2" s="4"/>
      <c r="G2" s="4"/>
      <c r="H2" s="4"/>
      <c r="I2" s="3"/>
      <c r="J2" s="4" t="s">
        <v>1</v>
      </c>
      <c r="K2" s="4"/>
      <c r="L2" s="4"/>
      <c r="M2" s="4"/>
      <c r="N2" s="4"/>
      <c r="O2" s="4"/>
    </row>
    <row r="3" customFormat="false" ht="15.75" hidden="false" customHeight="true" outlineLevel="0" collapsed="false">
      <c r="B3" s="3"/>
      <c r="C3" s="5" t="s">
        <v>2</v>
      </c>
      <c r="D3" s="5"/>
      <c r="E3" s="5"/>
      <c r="F3" s="5"/>
      <c r="G3" s="5"/>
      <c r="H3" s="5"/>
      <c r="I3" s="3"/>
      <c r="J3" s="5" t="s">
        <v>2</v>
      </c>
      <c r="K3" s="5"/>
      <c r="L3" s="5"/>
      <c r="M3" s="5"/>
      <c r="N3" s="5"/>
      <c r="O3" s="5"/>
    </row>
    <row r="4" customFormat="false" ht="15" hidden="false" customHeight="true" outlineLevel="0" collapsed="false"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/>
      <c r="J4" s="3" t="s">
        <v>4</v>
      </c>
      <c r="K4" s="3" t="s">
        <v>5</v>
      </c>
      <c r="L4" s="3" t="s">
        <v>6</v>
      </c>
      <c r="M4" s="3" t="s">
        <v>7</v>
      </c>
      <c r="N4" s="3" t="s">
        <v>8</v>
      </c>
      <c r="O4" s="3" t="s">
        <v>9</v>
      </c>
    </row>
    <row r="5" s="10" customFormat="true" ht="15" hidden="false" customHeight="false" outlineLevel="0" collapsed="false">
      <c r="A5" s="1"/>
      <c r="B5" s="6" t="n">
        <v>0</v>
      </c>
      <c r="C5" s="7" t="n">
        <v>100</v>
      </c>
      <c r="D5" s="7"/>
      <c r="E5" s="7"/>
      <c r="F5" s="7"/>
      <c r="G5" s="7"/>
      <c r="H5" s="7" t="n">
        <f aca="false">SUM(C5:G5)</f>
        <v>100</v>
      </c>
      <c r="I5" s="8"/>
      <c r="J5" s="9" t="n">
        <v>100</v>
      </c>
      <c r="K5" s="9"/>
      <c r="L5" s="9"/>
      <c r="M5" s="9"/>
      <c r="N5" s="9"/>
      <c r="O5" s="9" t="n">
        <f aca="false">SUM(J5:N5)</f>
        <v>100</v>
      </c>
      <c r="P5" s="1"/>
    </row>
    <row r="6" s="10" customFormat="true" ht="15" hidden="false" customHeight="false" outlineLevel="0" collapsed="false">
      <c r="A6" s="1"/>
      <c r="B6" s="11" t="n">
        <v>1</v>
      </c>
      <c r="C6" s="8" t="n">
        <f aca="false">100*2*EXP(B6/2.3)</f>
        <v>308.925446784165</v>
      </c>
      <c r="D6" s="8" t="n">
        <v>100</v>
      </c>
      <c r="E6" s="8"/>
      <c r="F6" s="8"/>
      <c r="G6" s="8"/>
      <c r="H6" s="8" t="n">
        <f aca="false">SUM(C6:G6)</f>
        <v>408.925446784165</v>
      </c>
      <c r="I6" s="8"/>
      <c r="J6" s="8" t="n">
        <f aca="false">100*2*EXP(B6/2.3)</f>
        <v>308.925446784165</v>
      </c>
      <c r="K6" s="8" t="n">
        <v>100</v>
      </c>
      <c r="L6" s="8"/>
      <c r="M6" s="8"/>
      <c r="N6" s="8"/>
      <c r="O6" s="8" t="n">
        <f aca="false">SUM(J6:N6)</f>
        <v>408.925446784165</v>
      </c>
      <c r="P6" s="1"/>
    </row>
    <row r="7" s="10" customFormat="true" ht="15" hidden="false" customHeight="false" outlineLevel="0" collapsed="false">
      <c r="A7" s="1"/>
      <c r="B7" s="6" t="n">
        <v>2</v>
      </c>
      <c r="C7" s="7" t="n">
        <f aca="false">100*2*EXP(B7/2.3)</f>
        <v>477.174658353981</v>
      </c>
      <c r="D7" s="7" t="n">
        <f aca="false">100*2*EXP(B6/2.3)</f>
        <v>308.925446784165</v>
      </c>
      <c r="E7" s="7" t="n">
        <v>100</v>
      </c>
      <c r="F7" s="7"/>
      <c r="G7" s="7"/>
      <c r="H7" s="7" t="n">
        <f aca="false">SUM(C7:G7)</f>
        <v>886.100105138147</v>
      </c>
      <c r="I7" s="8"/>
      <c r="J7" s="9" t="n">
        <f aca="false">100*2*EXP(B7/2.3)</f>
        <v>477.174658353981</v>
      </c>
      <c r="K7" s="9" t="n">
        <f aca="false">100*2*EXP(B6/2.3)</f>
        <v>308.925446784165</v>
      </c>
      <c r="L7" s="9" t="n">
        <v>100</v>
      </c>
      <c r="M7" s="9"/>
      <c r="N7" s="9"/>
      <c r="O7" s="9" t="n">
        <f aca="false">SUM(J7:N7)</f>
        <v>886.100105138147</v>
      </c>
      <c r="P7" s="1"/>
    </row>
    <row r="8" s="10" customFormat="true" ht="15" hidden="false" customHeight="false" outlineLevel="0" collapsed="false">
      <c r="A8" s="1"/>
      <c r="B8" s="11" t="n">
        <v>3</v>
      </c>
      <c r="C8" s="8" t="n">
        <f aca="false">100*2*EXP(B8/2.3)</f>
        <v>737.056972630425</v>
      </c>
      <c r="D8" s="8" t="n">
        <f aca="false">100*2*EXP(B7/2.3)</f>
        <v>477.174658353981</v>
      </c>
      <c r="E8" s="8" t="n">
        <f aca="false">100*2*EXP(B6/2.3)</f>
        <v>308.925446784165</v>
      </c>
      <c r="F8" s="8" t="n">
        <v>100</v>
      </c>
      <c r="G8" s="8"/>
      <c r="H8" s="8" t="n">
        <f aca="false">SUM(C8:G8)</f>
        <v>1623.15707776857</v>
      </c>
      <c r="I8" s="8"/>
      <c r="J8" s="8" t="n">
        <f aca="false">100*2*EXP(B8/2.3)</f>
        <v>737.056972630425</v>
      </c>
      <c r="K8" s="8" t="n">
        <f aca="false">100*2*EXP(B7/2.3)</f>
        <v>477.174658353981</v>
      </c>
      <c r="L8" s="8" t="n">
        <f aca="false">100*2*EXP(B6/2.3)</f>
        <v>308.925446784165</v>
      </c>
      <c r="M8" s="8" t="n">
        <v>100</v>
      </c>
      <c r="N8" s="8"/>
      <c r="O8" s="8" t="n">
        <f aca="false">SUM(J8:N8)</f>
        <v>1623.15707776857</v>
      </c>
      <c r="P8" s="1"/>
    </row>
    <row r="9" s="10" customFormat="true" ht="15" hidden="false" customHeight="false" outlineLevel="0" collapsed="false">
      <c r="A9" s="1"/>
      <c r="B9" s="6" t="n">
        <v>4</v>
      </c>
      <c r="C9" s="7" t="n">
        <f aca="false">100*2*EXP(B9/2.3)</f>
        <v>1138.47827287619</v>
      </c>
      <c r="D9" s="7" t="n">
        <f aca="false">100*2*EXP(B8/2.3)</f>
        <v>737.056972630425</v>
      </c>
      <c r="E9" s="7" t="n">
        <f aca="false">100*2*EXP(B7/2.3)</f>
        <v>477.174658353981</v>
      </c>
      <c r="F9" s="7" t="n">
        <f aca="false">100*2*EXP(B6/2.3)</f>
        <v>308.925446784165</v>
      </c>
      <c r="G9" s="7" t="n">
        <v>100</v>
      </c>
      <c r="H9" s="7" t="n">
        <f aca="false">SUM(C9:G9)</f>
        <v>2761.63535064477</v>
      </c>
      <c r="I9" s="8"/>
      <c r="J9" s="9" t="n">
        <f aca="false">100*2*EXP(B9/2.3)</f>
        <v>1138.47827287619</v>
      </c>
      <c r="K9" s="9" t="n">
        <f aca="false">100*2*EXP(B8/2.3)</f>
        <v>737.056972630425</v>
      </c>
      <c r="L9" s="9" t="n">
        <f aca="false">100*2*EXP(B7/2.3)</f>
        <v>477.174658353981</v>
      </c>
      <c r="M9" s="9" t="n">
        <f aca="false">100*2*EXP(B6/2.3)</f>
        <v>308.925446784165</v>
      </c>
      <c r="N9" s="9" t="n">
        <v>100</v>
      </c>
      <c r="O9" s="9" t="n">
        <f aca="false">SUM(J9:N9)</f>
        <v>2761.63535064477</v>
      </c>
      <c r="P9" s="1"/>
    </row>
    <row r="10" s="10" customFormat="true" ht="15" hidden="false" customHeight="false" outlineLevel="0" collapsed="false">
      <c r="A10" s="1"/>
      <c r="B10" s="11" t="n">
        <v>5</v>
      </c>
      <c r="C10" s="8" t="n">
        <f aca="false">100*2*EXP(B10/2.3)</f>
        <v>1758.52454551171</v>
      </c>
      <c r="D10" s="8" t="n">
        <f aca="false">100*2*EXP(B9/2.3)</f>
        <v>1138.47827287619</v>
      </c>
      <c r="E10" s="8" t="n">
        <f aca="false">100*2*EXP(B8/2.3)</f>
        <v>737.056972630425</v>
      </c>
      <c r="F10" s="8" t="n">
        <f aca="false">100*2*EXP(B7/2.3)</f>
        <v>477.174658353981</v>
      </c>
      <c r="G10" s="8" t="n">
        <f aca="false">100*2*EXP(B6/2.3)</f>
        <v>308.925446784165</v>
      </c>
      <c r="H10" s="8" t="n">
        <f aca="false">SUM(C10:G10)</f>
        <v>4420.15989615648</v>
      </c>
      <c r="I10" s="8"/>
      <c r="J10" s="8" t="n">
        <f aca="false">100*2*EXP(B10/2.3)</f>
        <v>1758.52454551171</v>
      </c>
      <c r="K10" s="8" t="n">
        <f aca="false">100*2*EXP(B9/2.3)</f>
        <v>1138.47827287619</v>
      </c>
      <c r="L10" s="8" t="n">
        <f aca="false">100*2*EXP(B8/2.3)</f>
        <v>737.056972630425</v>
      </c>
      <c r="M10" s="8" t="n">
        <f aca="false">100*2*EXP(B7/2.3)</f>
        <v>477.174658353981</v>
      </c>
      <c r="N10" s="8" t="n">
        <f aca="false">100*2*EXP(B6/2.3)</f>
        <v>308.925446784165</v>
      </c>
      <c r="O10" s="8" t="n">
        <f aca="false">SUM(J10:N10)</f>
        <v>4420.15989615648</v>
      </c>
      <c r="P10" s="1"/>
    </row>
    <row r="11" s="10" customFormat="true" ht="15" hidden="false" customHeight="false" outlineLevel="0" collapsed="false">
      <c r="A11" s="1"/>
      <c r="B11" s="6" t="n">
        <v>6</v>
      </c>
      <c r="C11" s="7" t="n">
        <f aca="false">100*2*EXP(B11/2.3)</f>
        <v>2716.26490451564</v>
      </c>
      <c r="D11" s="7" t="n">
        <f aca="false">100*2*EXP(B10/2.3)</f>
        <v>1758.52454551171</v>
      </c>
      <c r="E11" s="7" t="n">
        <f aca="false">100*2*EXP(B9/2.3)</f>
        <v>1138.47827287619</v>
      </c>
      <c r="F11" s="7" t="n">
        <f aca="false">100*2*EXP(B8/2.3)</f>
        <v>737.056972630425</v>
      </c>
      <c r="G11" s="7" t="n">
        <f aca="false">100*2*EXP(B7/2.3)</f>
        <v>477.174658353981</v>
      </c>
      <c r="H11" s="7" t="n">
        <f aca="false">SUM(C11:G11)</f>
        <v>6827.49935388795</v>
      </c>
      <c r="I11" s="8"/>
      <c r="J11" s="9" t="n">
        <f aca="false">100*2*EXP(B11/2.3)</f>
        <v>2716.26490451564</v>
      </c>
      <c r="K11" s="9" t="n">
        <f aca="false">100*2*EXP(B10/2.3)</f>
        <v>1758.52454551171</v>
      </c>
      <c r="L11" s="9" t="n">
        <f aca="false">100*2*EXP(B9/2.3)</f>
        <v>1138.47827287619</v>
      </c>
      <c r="M11" s="9" t="n">
        <f aca="false">100*2*EXP(B8/2.3)</f>
        <v>737.056972630425</v>
      </c>
      <c r="N11" s="9" t="n">
        <f aca="false">100*2*EXP(B7/2.3)</f>
        <v>477.174658353981</v>
      </c>
      <c r="O11" s="9" t="n">
        <f aca="false">SUM(J11:N11)</f>
        <v>6827.49935388795</v>
      </c>
      <c r="P11" s="1"/>
    </row>
    <row r="12" s="10" customFormat="true" ht="15" hidden="false" customHeight="false" outlineLevel="0" collapsed="false">
      <c r="A12" s="1"/>
      <c r="B12" s="11" t="n">
        <v>7</v>
      </c>
      <c r="C12" s="8" t="n">
        <f aca="false">100*2*EXP(B12/2.3)</f>
        <v>4195.61674605821</v>
      </c>
      <c r="D12" s="8" t="n">
        <f aca="false">100*2*EXP(B11/2.3)</f>
        <v>2716.26490451564</v>
      </c>
      <c r="E12" s="8" t="n">
        <f aca="false">100*2*EXP(B10/2.3)</f>
        <v>1758.52454551171</v>
      </c>
      <c r="F12" s="8" t="n">
        <f aca="false">100*2*EXP(B9/2.3)</f>
        <v>1138.47827287619</v>
      </c>
      <c r="G12" s="8" t="n">
        <f aca="false">100*2*EXP(B8/2.3)</f>
        <v>737.056972630425</v>
      </c>
      <c r="H12" s="8" t="n">
        <f aca="false">SUM(C12:G12)</f>
        <v>10545.9414415922</v>
      </c>
      <c r="I12" s="8"/>
      <c r="J12" s="8" t="n">
        <f aca="false">100*2*EXP(B12/2.3)</f>
        <v>4195.61674605821</v>
      </c>
      <c r="K12" s="8" t="n">
        <f aca="false">100*2*EXP(B11/2.3)</f>
        <v>2716.26490451564</v>
      </c>
      <c r="L12" s="8" t="n">
        <f aca="false">100*2*EXP(B10/2.3)</f>
        <v>1758.52454551171</v>
      </c>
      <c r="M12" s="8" t="n">
        <f aca="false">100*2*EXP(B9/2.3)</f>
        <v>1138.47827287619</v>
      </c>
      <c r="N12" s="8" t="n">
        <f aca="false">100*2*EXP(B8/2.3)</f>
        <v>737.056972630425</v>
      </c>
      <c r="O12" s="8" t="n">
        <f aca="false">SUM(J12:N12)</f>
        <v>10545.9414415922</v>
      </c>
      <c r="P12" s="1"/>
    </row>
    <row r="13" s="10" customFormat="true" ht="15" hidden="false" customHeight="false" outlineLevel="0" collapsed="false">
      <c r="A13" s="1"/>
      <c r="B13" s="6" t="n">
        <v>8</v>
      </c>
      <c r="C13" s="7" t="n">
        <f aca="false">100*2*EXP(B13/2.3)</f>
        <v>6480.6638890558</v>
      </c>
      <c r="D13" s="7" t="n">
        <f aca="false">100*2*EXP(B12/2.3)</f>
        <v>4195.61674605821</v>
      </c>
      <c r="E13" s="7" t="n">
        <f aca="false">100*2*EXP(B11/2.3)</f>
        <v>2716.26490451564</v>
      </c>
      <c r="F13" s="7" t="n">
        <f aca="false">100*2*EXP(B10/2.3)</f>
        <v>1758.52454551171</v>
      </c>
      <c r="G13" s="7" t="n">
        <f aca="false">100*2*EXP(B9/2.3)</f>
        <v>1138.47827287619</v>
      </c>
      <c r="H13" s="7" t="n">
        <f aca="false">SUM(C13:G13)</f>
        <v>16289.5483580176</v>
      </c>
      <c r="I13" s="8"/>
      <c r="J13" s="9" t="n">
        <f aca="false">100*2*EXP(B13/2.3)</f>
        <v>6480.6638890558</v>
      </c>
      <c r="K13" s="9" t="n">
        <f aca="false">100*2*EXP(B12/2.3)</f>
        <v>4195.61674605821</v>
      </c>
      <c r="L13" s="9" t="n">
        <f aca="false">100*2*EXP(B11/2.3)</f>
        <v>2716.26490451564</v>
      </c>
      <c r="M13" s="9" t="n">
        <f aca="false">100*2*EXP(B10/2.3)</f>
        <v>1758.52454551171</v>
      </c>
      <c r="N13" s="9" t="n">
        <f aca="false">100*2*EXP(B9/2.3)</f>
        <v>1138.47827287619</v>
      </c>
      <c r="O13" s="9" t="n">
        <f aca="false">SUM(J13:N13)</f>
        <v>16289.5483580176</v>
      </c>
      <c r="P13" s="1"/>
    </row>
    <row r="14" s="10" customFormat="true" ht="15" hidden="false" customHeight="false" outlineLevel="0" collapsed="false">
      <c r="A14" s="1"/>
      <c r="B14" s="11" t="n">
        <v>9</v>
      </c>
      <c r="C14" s="8" t="n">
        <f aca="false">100*2*EXP(B14/2.3)</f>
        <v>10010.2099369228</v>
      </c>
      <c r="D14" s="8" t="n">
        <f aca="false">100*2*EXP(B13/2.3)</f>
        <v>6480.6638890558</v>
      </c>
      <c r="E14" s="8" t="n">
        <f aca="false">100*2*EXP(B12/2.3)</f>
        <v>4195.61674605821</v>
      </c>
      <c r="F14" s="8" t="n">
        <f aca="false">100*2*EXP(B11/2.3)</f>
        <v>2716.26490451564</v>
      </c>
      <c r="G14" s="8" t="n">
        <f aca="false">100*2*EXP(B10/2.3)</f>
        <v>1758.52454551171</v>
      </c>
      <c r="H14" s="8" t="n">
        <f aca="false">SUM(C14:G14)</f>
        <v>25161.2800220642</v>
      </c>
      <c r="I14" s="8"/>
      <c r="J14" s="8" t="n">
        <f aca="false">100*2*EXP(B14/2.3)</f>
        <v>10010.2099369228</v>
      </c>
      <c r="K14" s="8" t="n">
        <f aca="false">100*2*EXP(B13/2.3)</f>
        <v>6480.6638890558</v>
      </c>
      <c r="L14" s="8" t="n">
        <f aca="false">100*2*EXP(B12/2.3)</f>
        <v>4195.61674605821</v>
      </c>
      <c r="M14" s="8" t="n">
        <f aca="false">100*2*EXP(B11/2.3)</f>
        <v>2716.26490451564</v>
      </c>
      <c r="N14" s="8" t="n">
        <f aca="false">100*2*EXP(B10/2.3)</f>
        <v>1758.52454551171</v>
      </c>
      <c r="O14" s="8" t="n">
        <f aca="false">SUM(J14:N14)</f>
        <v>25161.2800220642</v>
      </c>
      <c r="P14" s="1"/>
    </row>
    <row r="15" s="10" customFormat="true" ht="15" hidden="false" customHeight="false" outlineLevel="0" collapsed="false">
      <c r="A15" s="1"/>
      <c r="B15" s="6" t="n">
        <v>10</v>
      </c>
      <c r="C15" s="7" t="n">
        <f aca="false">100*2*EXP(B15/2.3)</f>
        <v>15462.0428858359</v>
      </c>
      <c r="D15" s="7" t="n">
        <f aca="false">100*2*EXP(B14/2.3)</f>
        <v>10010.2099369228</v>
      </c>
      <c r="E15" s="7" t="n">
        <f aca="false">100*2*EXP(B13/2.3)</f>
        <v>6480.6638890558</v>
      </c>
      <c r="F15" s="7" t="n">
        <f aca="false">100*2*EXP(B12/2.3)</f>
        <v>4195.61674605821</v>
      </c>
      <c r="G15" s="7" t="n">
        <f aca="false">100*2*EXP(B11/2.3)</f>
        <v>2716.26490451564</v>
      </c>
      <c r="H15" s="7" t="n">
        <f aca="false">SUM(C15:G15)</f>
        <v>38864.7983623884</v>
      </c>
      <c r="I15" s="8"/>
      <c r="J15" s="9" t="n">
        <f aca="false">100*2*EXP(B15/2.3)</f>
        <v>15462.0428858359</v>
      </c>
      <c r="K15" s="9" t="n">
        <f aca="false">100*2*EXP(B14/2.3)</f>
        <v>10010.2099369228</v>
      </c>
      <c r="L15" s="9" t="n">
        <f aca="false">100*2*EXP(B13/2.3)</f>
        <v>6480.6638890558</v>
      </c>
      <c r="M15" s="9" t="n">
        <f aca="false">100*2*EXP(B12/2.3)</f>
        <v>4195.61674605821</v>
      </c>
      <c r="N15" s="9" t="n">
        <f aca="false">100*2*EXP(B11/2.3)</f>
        <v>2716.26490451564</v>
      </c>
      <c r="O15" s="9" t="n">
        <f aca="false">SUM(J15:N15)</f>
        <v>38864.7983623884</v>
      </c>
      <c r="P15" s="1"/>
    </row>
    <row r="16" s="10" customFormat="true" ht="15" hidden="false" customHeight="false" outlineLevel="0" collapsed="false">
      <c r="A16" s="1"/>
      <c r="B16" s="11" t="n">
        <v>11</v>
      </c>
      <c r="C16" s="8" t="n">
        <f aca="false">100*2*EXP(B16/2.3)</f>
        <v>23883.0925335139</v>
      </c>
      <c r="D16" s="8" t="n">
        <f aca="false">100*2*EXP(B15/2.3)</f>
        <v>15462.0428858359</v>
      </c>
      <c r="E16" s="8" t="n">
        <f aca="false">100*2*EXP(B14/2.3)</f>
        <v>10010.2099369228</v>
      </c>
      <c r="F16" s="8" t="n">
        <f aca="false">100*2*EXP(B13/2.3)</f>
        <v>6480.6638890558</v>
      </c>
      <c r="G16" s="8" t="n">
        <f aca="false">100*2*EXP(B12/2.3)</f>
        <v>4195.61674605821</v>
      </c>
      <c r="H16" s="8" t="n">
        <f aca="false">SUM(C16:G16)</f>
        <v>60031.6259913867</v>
      </c>
      <c r="I16" s="8"/>
      <c r="J16" s="8" t="n">
        <f aca="false">100*2*EXP(B16/2.3)</f>
        <v>23883.0925335139</v>
      </c>
      <c r="K16" s="8" t="n">
        <f aca="false">100*2*EXP(B15/2.3)</f>
        <v>15462.0428858359</v>
      </c>
      <c r="L16" s="8" t="n">
        <f aca="false">100*2*EXP(B14/2.3)</f>
        <v>10010.2099369228</v>
      </c>
      <c r="M16" s="8" t="n">
        <f aca="false">100*2*EXP(B13/2.3)</f>
        <v>6480.6638890558</v>
      </c>
      <c r="N16" s="8" t="n">
        <f aca="false">100*2*EXP(B12/2.3)</f>
        <v>4195.61674605821</v>
      </c>
      <c r="O16" s="8" t="n">
        <f aca="false">SUM(J16:N16)</f>
        <v>60031.6259913867</v>
      </c>
      <c r="P16" s="1"/>
    </row>
    <row r="17" s="10" customFormat="true" ht="15.75" hidden="false" customHeight="false" outlineLevel="0" collapsed="false">
      <c r="A17" s="1"/>
      <c r="B17" s="6" t="n">
        <v>12</v>
      </c>
      <c r="C17" s="7" t="n">
        <f aca="false">100*2*EXP(B17/2.3)</f>
        <v>36890.4751575168</v>
      </c>
      <c r="D17" s="7" t="n">
        <f aca="false">100*2*EXP(B16/2.3)</f>
        <v>23883.0925335139</v>
      </c>
      <c r="E17" s="7" t="n">
        <f aca="false">100*2*EXP(B15/2.3)</f>
        <v>15462.0428858359</v>
      </c>
      <c r="F17" s="7" t="n">
        <f aca="false">100*2*EXP(B14/2.3)</f>
        <v>10010.2099369228</v>
      </c>
      <c r="G17" s="7" t="n">
        <f aca="false">100*2*EXP(B13/2.3)</f>
        <v>6480.6638890558</v>
      </c>
      <c r="H17" s="7" t="n">
        <f aca="false">SUM(C17:G17)</f>
        <v>92726.4844028452</v>
      </c>
      <c r="I17" s="8"/>
      <c r="J17" s="9" t="n">
        <f aca="false">100*2*EXP(B17/2.3)</f>
        <v>36890.4751575168</v>
      </c>
      <c r="K17" s="9" t="n">
        <f aca="false">100*2*EXP(B16/2.3)</f>
        <v>23883.0925335139</v>
      </c>
      <c r="L17" s="9" t="n">
        <f aca="false">100*2*EXP(B15/2.3)</f>
        <v>15462.0428858359</v>
      </c>
      <c r="M17" s="9" t="n">
        <f aca="false">100*2*EXP(B14/2.3)</f>
        <v>10010.2099369228</v>
      </c>
      <c r="N17" s="9" t="n">
        <f aca="false">100*2*EXP(B13/2.3)</f>
        <v>6480.6638890558</v>
      </c>
      <c r="O17" s="9" t="n">
        <f aca="false">SUM(J17:N17)</f>
        <v>92726.4844028452</v>
      </c>
      <c r="P17" s="1"/>
    </row>
    <row r="18" s="10" customFormat="true" ht="15.75" hidden="false" customHeight="false" outlineLevel="0" collapsed="false">
      <c r="A18" s="1"/>
      <c r="B18" s="11" t="n">
        <v>13</v>
      </c>
      <c r="C18" s="8" t="n">
        <f aca="false">100*2*EXP(B18/2.3)</f>
        <v>56982.0326005801</v>
      </c>
      <c r="D18" s="8" t="n">
        <f aca="false">100*2*EXP(B17/2.3)</f>
        <v>36890.4751575168</v>
      </c>
      <c r="E18" s="8" t="n">
        <f aca="false">100*2*EXP(B16/2.3)</f>
        <v>23883.0925335139</v>
      </c>
      <c r="F18" s="8" t="n">
        <f aca="false">100*2*EXP(B15/2.3)</f>
        <v>15462.0428858359</v>
      </c>
      <c r="G18" s="8" t="n">
        <f aca="false">100*2*EXP(B14/2.3)</f>
        <v>10010.2099369228</v>
      </c>
      <c r="H18" s="8" t="n">
        <f aca="false">SUM(C18:G18)</f>
        <v>143227.85311437</v>
      </c>
      <c r="I18" s="8"/>
      <c r="J18" s="8" t="n">
        <f aca="false">100*2*EXP(B18/2.3)</f>
        <v>56982.0326005801</v>
      </c>
      <c r="K18" s="8" t="n">
        <f aca="false">100*2*EXP(B17/2.3)</f>
        <v>36890.4751575168</v>
      </c>
      <c r="L18" s="8" t="n">
        <f aca="false">100*2*EXP(B16/2.3)</f>
        <v>23883.0925335139</v>
      </c>
      <c r="M18" s="8" t="n">
        <f aca="false">100*2*EXP(B15/2.3)</f>
        <v>15462.0428858359</v>
      </c>
      <c r="N18" s="8" t="n">
        <f aca="false">100*2*EXP(B14/2.3)</f>
        <v>10010.2099369228</v>
      </c>
      <c r="O18" s="12" t="n">
        <f aca="false">SUM(J18:N18)</f>
        <v>143227.85311437</v>
      </c>
      <c r="P18" s="1"/>
    </row>
    <row r="19" s="10" customFormat="true" ht="15" hidden="false" customHeight="false" outlineLevel="0" collapsed="false">
      <c r="A19" s="1"/>
      <c r="B19" s="6" t="n">
        <v>14</v>
      </c>
      <c r="C19" s="7" t="n">
        <f aca="false">100*2*EXP(B19/2.3)</f>
        <v>88015.9993990204</v>
      </c>
      <c r="D19" s="7" t="n">
        <f aca="false">100*2*EXP(B18/2.3)</f>
        <v>56982.0326005801</v>
      </c>
      <c r="E19" s="7" t="n">
        <f aca="false">100*2*EXP(B17/2.3)</f>
        <v>36890.4751575168</v>
      </c>
      <c r="F19" s="7" t="n">
        <f aca="false">100*2*EXP(B16/2.3)</f>
        <v>23883.0925335139</v>
      </c>
      <c r="G19" s="7" t="n">
        <f aca="false">100*2*EXP(B15/2.3)</f>
        <v>15462.0428858359</v>
      </c>
      <c r="H19" s="7" t="n">
        <f aca="false">SUM(C19:G19)</f>
        <v>221233.642576467</v>
      </c>
      <c r="I19" s="8"/>
      <c r="J19" s="9" t="n">
        <f aca="false">100*2*EXP(B19/2.3)</f>
        <v>88015.9993990204</v>
      </c>
      <c r="K19" s="9" t="n">
        <f aca="false">100*2*EXP(B18/2.3)</f>
        <v>56982.0326005801</v>
      </c>
      <c r="L19" s="9" t="n">
        <f aca="false">100*2*EXP(B17/2.3)</f>
        <v>36890.4751575168</v>
      </c>
      <c r="M19" s="9" t="n">
        <f aca="false">100*2*EXP(B16/2.3)</f>
        <v>23883.0925335139</v>
      </c>
      <c r="N19" s="9" t="n">
        <f aca="false">100*2*EXP(B15/2.3)</f>
        <v>15462.0428858359</v>
      </c>
      <c r="O19" s="9" t="n">
        <f aca="false">SUM(J19:N19)</f>
        <v>221233.642576467</v>
      </c>
      <c r="P19" s="1"/>
    </row>
    <row r="20" s="10" customFormat="true" ht="15" hidden="false" customHeight="false" outlineLevel="0" collapsed="false">
      <c r="A20" s="1"/>
      <c r="B20" s="11" t="n">
        <v>15</v>
      </c>
      <c r="C20" s="8" t="n">
        <f aca="false">100*2*EXP(B20/2.3)</f>
        <v>135951.909692486</v>
      </c>
      <c r="D20" s="8" t="n">
        <f aca="false">100*2*EXP(B19/2.3)</f>
        <v>88015.9993990204</v>
      </c>
      <c r="E20" s="8" t="n">
        <f aca="false">100*2*EXP(B18/2.3)</f>
        <v>56982.0326005801</v>
      </c>
      <c r="F20" s="8" t="n">
        <f aca="false">100*2*EXP(B17/2.3)</f>
        <v>36890.4751575168</v>
      </c>
      <c r="G20" s="8" t="n">
        <f aca="false">100*2*EXP(B16/2.3)</f>
        <v>23883.0925335139</v>
      </c>
      <c r="H20" s="8" t="n">
        <f aca="false">SUM(C20:G20)</f>
        <v>341723.509383117</v>
      </c>
      <c r="I20" s="8"/>
      <c r="J20" s="13" t="n">
        <f aca="false">100*2*EXP(B20/2.3)</f>
        <v>135951.909692486</v>
      </c>
      <c r="K20" s="8" t="n">
        <f aca="false">100*2*EXP(B19/2.3)</f>
        <v>88015.9993990204</v>
      </c>
      <c r="L20" s="8" t="n">
        <f aca="false">100*2*EXP(B18/2.3)</f>
        <v>56982.0326005801</v>
      </c>
      <c r="M20" s="8" t="n">
        <f aca="false">100*2*EXP(B17/2.3)</f>
        <v>36890.4751575168</v>
      </c>
      <c r="N20" s="8" t="n">
        <f aca="false">100*2*EXP(B16/2.3)</f>
        <v>23883.0925335139</v>
      </c>
      <c r="O20" s="8" t="n">
        <f aca="false">SUM(J20:N20)</f>
        <v>341723.509383117</v>
      </c>
      <c r="P20" s="1"/>
    </row>
    <row r="21" s="10" customFormat="true" ht="15" hidden="false" customHeight="false" outlineLevel="0" collapsed="false">
      <c r="A21" s="1"/>
      <c r="B21" s="6" t="n">
        <v>16</v>
      </c>
      <c r="C21" s="7" t="n">
        <f aca="false">100*2*EXP(B21/2.3)</f>
        <v>209995.022214559</v>
      </c>
      <c r="D21" s="7" t="n">
        <f aca="false">100*2*EXP(B20/2.3)</f>
        <v>135951.909692486</v>
      </c>
      <c r="E21" s="7" t="n">
        <f aca="false">100*2*EXP(B19/2.3)</f>
        <v>88015.9993990204</v>
      </c>
      <c r="F21" s="7" t="n">
        <f aca="false">100*2*EXP(B18/2.3)</f>
        <v>56982.0326005801</v>
      </c>
      <c r="G21" s="7" t="n">
        <f aca="false">100*2*EXP(B17/2.3)</f>
        <v>36890.4751575168</v>
      </c>
      <c r="H21" s="7" t="n">
        <f aca="false">SUM(C21:G21)</f>
        <v>527835.439064162</v>
      </c>
      <c r="I21" s="8"/>
      <c r="J21" s="14" t="n">
        <v>135951.9</v>
      </c>
      <c r="K21" s="15" t="n">
        <f aca="false">100*2*EXP(B20/2.3)</f>
        <v>135951.909692486</v>
      </c>
      <c r="L21" s="9" t="n">
        <f aca="false">100*2*EXP(B19/2.3)</f>
        <v>88015.9993990204</v>
      </c>
      <c r="M21" s="9" t="n">
        <f aca="false">100*2*EXP(B18/2.3)</f>
        <v>56982.0326005801</v>
      </c>
      <c r="N21" s="9" t="n">
        <f aca="false">100*2*EXP(B17/2.3)</f>
        <v>36890.4751575168</v>
      </c>
      <c r="O21" s="9" t="n">
        <f aca="false">SUM(J21:N21)</f>
        <v>453792.316849603</v>
      </c>
      <c r="P21" s="1"/>
    </row>
    <row r="22" s="10" customFormat="true" ht="15.75" hidden="false" customHeight="false" outlineLevel="0" collapsed="false">
      <c r="A22" s="1"/>
      <c r="B22" s="11" t="n">
        <v>17</v>
      </c>
      <c r="C22" s="8" t="n">
        <f aca="false">100*2*EXP(B22/2.3)</f>
        <v>324364.030300417</v>
      </c>
      <c r="D22" s="8" t="n">
        <f aca="false">100*2*EXP(B21/2.3)</f>
        <v>209995.022214559</v>
      </c>
      <c r="E22" s="8" t="n">
        <f aca="false">100*2*EXP(B20/2.3)</f>
        <v>135951.909692486</v>
      </c>
      <c r="F22" s="8" t="n">
        <f aca="false">100*2*EXP(B19/2.3)</f>
        <v>88015.9993990204</v>
      </c>
      <c r="G22" s="8" t="n">
        <f aca="false">100*2*EXP(B18/2.3)</f>
        <v>56982.0326005801</v>
      </c>
      <c r="H22" s="8" t="n">
        <f aca="false">SUM(C22:G22)</f>
        <v>815308.994207063</v>
      </c>
      <c r="I22" s="8"/>
      <c r="J22" s="16" t="n">
        <v>135951.9</v>
      </c>
      <c r="K22" s="16" t="n">
        <v>135951.9</v>
      </c>
      <c r="L22" s="13" t="n">
        <f aca="false">100*2*EXP(B20/2.3)</f>
        <v>135951.909692486</v>
      </c>
      <c r="M22" s="8" t="n">
        <f aca="false">100*2*EXP(B19/2.3)</f>
        <v>88015.9993990204</v>
      </c>
      <c r="N22" s="8" t="n">
        <f aca="false">100*2*EXP(B18/2.3)</f>
        <v>56982.0326005801</v>
      </c>
      <c r="O22" s="8" t="n">
        <f aca="false">SUM(J22:N22)</f>
        <v>552853.741692087</v>
      </c>
      <c r="P22" s="1"/>
    </row>
    <row r="23" s="10" customFormat="true" ht="15.75" hidden="false" customHeight="false" outlineLevel="0" collapsed="false">
      <c r="A23" s="1"/>
      <c r="B23" s="6" t="n">
        <v>18</v>
      </c>
      <c r="C23" s="17" t="n">
        <f aca="false">100*2*EXP(B23/2.3)</f>
        <v>501021.514906344</v>
      </c>
      <c r="D23" s="17" t="n">
        <f aca="false">100*2*EXP(B22/2.3)</f>
        <v>324364.030300417</v>
      </c>
      <c r="E23" s="17" t="n">
        <f aca="false">100*2*EXP(B21/2.3)</f>
        <v>209995.022214559</v>
      </c>
      <c r="F23" s="17" t="n">
        <f aca="false">100*2*EXP(B20/2.3)</f>
        <v>135951.909692486</v>
      </c>
      <c r="G23" s="7" t="n">
        <f aca="false">100*2*EXP(B19/2.3)</f>
        <v>88015.9993990204</v>
      </c>
      <c r="H23" s="18" t="n">
        <f aca="false">SUM(C23:G23)</f>
        <v>1259348.47651283</v>
      </c>
      <c r="I23" s="8"/>
      <c r="J23" s="14" t="n">
        <v>135951.9</v>
      </c>
      <c r="K23" s="14" t="n">
        <v>135951.9</v>
      </c>
      <c r="L23" s="14" t="n">
        <v>135951.9</v>
      </c>
      <c r="M23" s="15" t="n">
        <f aca="false">100*2*EXP(B20/2.3)</f>
        <v>135951.909692486</v>
      </c>
      <c r="N23" s="9" t="n">
        <f aca="false">100*2*EXP(B19/2.3)</f>
        <v>88015.9993990204</v>
      </c>
      <c r="O23" s="9" t="n">
        <f aca="false">SUM(J23:N23)</f>
        <v>631823.609091507</v>
      </c>
      <c r="P23" s="1"/>
    </row>
    <row r="24" s="10" customFormat="true" ht="15" hidden="false" customHeight="false" outlineLevel="0" collapsed="false">
      <c r="A24" s="1"/>
      <c r="B24" s="11" t="n">
        <v>19</v>
      </c>
      <c r="C24" s="16" t="n">
        <v>501021.5</v>
      </c>
      <c r="D24" s="16" t="n">
        <v>324364</v>
      </c>
      <c r="E24" s="16" t="n">
        <v>209995</v>
      </c>
      <c r="F24" s="16" t="n">
        <v>135951.9</v>
      </c>
      <c r="G24" s="13" t="n">
        <f aca="false">100*2*EXP(B20/2.3)</f>
        <v>135951.909692486</v>
      </c>
      <c r="H24" s="16" t="n">
        <f aca="false">SUM(C24:G24)</f>
        <v>1307284.30969249</v>
      </c>
      <c r="I24" s="8"/>
      <c r="J24" s="16" t="n">
        <v>135951.9</v>
      </c>
      <c r="K24" s="16" t="n">
        <v>135951.9</v>
      </c>
      <c r="L24" s="16" t="n">
        <v>135951.9</v>
      </c>
      <c r="M24" s="16" t="n">
        <v>135951.9</v>
      </c>
      <c r="N24" s="13" t="n">
        <f aca="false">100*2*EXP(B20/2.3)</f>
        <v>135951.909692486</v>
      </c>
      <c r="O24" s="16" t="n">
        <f aca="false">SUM(J24:N24)</f>
        <v>679759.509692486</v>
      </c>
      <c r="P24" s="1"/>
    </row>
    <row r="25" s="10" customFormat="true" ht="15" hidden="false" customHeight="false" outlineLevel="0" collapsed="false">
      <c r="A25" s="1"/>
      <c r="B25" s="6" t="n">
        <v>20</v>
      </c>
      <c r="C25" s="19" t="n">
        <v>501021.5</v>
      </c>
      <c r="D25" s="19" t="n">
        <v>324364</v>
      </c>
      <c r="E25" s="19" t="n">
        <v>209995</v>
      </c>
      <c r="F25" s="19" t="n">
        <v>135951.9</v>
      </c>
      <c r="G25" s="19" t="n">
        <v>135951.9</v>
      </c>
      <c r="H25" s="19" t="n">
        <f aca="false">SUM(C25:G25)</f>
        <v>1307284.3</v>
      </c>
      <c r="I25" s="8"/>
      <c r="J25" s="14" t="n">
        <v>135951.9</v>
      </c>
      <c r="K25" s="14" t="n">
        <v>135951.9</v>
      </c>
      <c r="L25" s="14" t="n">
        <v>135951.9</v>
      </c>
      <c r="M25" s="14" t="n">
        <v>135951.9</v>
      </c>
      <c r="N25" s="14" t="n">
        <v>135951.9</v>
      </c>
      <c r="O25" s="14" t="n">
        <f aca="false">SUM(J25:N25)</f>
        <v>679759.5</v>
      </c>
      <c r="P25" s="1"/>
    </row>
    <row r="26" s="1" customFormat="true" ht="15" hidden="false" customHeight="true" outlineLevel="0" collapsed="false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</row>
    <row r="27" customFormat="false" ht="15" hidden="false" customHeight="false" outlineLevel="0" collapsed="false">
      <c r="B27" s="10"/>
      <c r="C27" s="10"/>
      <c r="D27" s="10"/>
      <c r="E27" s="10"/>
      <c r="F27" s="10"/>
      <c r="G27" s="10"/>
      <c r="H27" s="10"/>
      <c r="I27" s="10"/>
    </row>
    <row r="28" customFormat="false" ht="15" hidden="false" customHeight="false" outlineLevel="0" collapsed="false">
      <c r="B28" s="10"/>
      <c r="C28" s="10"/>
      <c r="D28" s="10"/>
      <c r="E28" s="10"/>
      <c r="F28" s="10"/>
      <c r="G28" s="10"/>
      <c r="H28" s="10"/>
      <c r="I28" s="10"/>
    </row>
    <row r="29" customFormat="false" ht="15" hidden="false" customHeight="false" outlineLevel="0" collapsed="false">
      <c r="B29" s="10"/>
      <c r="C29" s="10"/>
      <c r="D29" s="10"/>
      <c r="E29" s="10"/>
      <c r="F29" s="10"/>
      <c r="G29" s="10"/>
      <c r="H29" s="10"/>
      <c r="I29" s="10"/>
    </row>
    <row r="30" customFormat="false" ht="15" hidden="false" customHeight="false" outlineLevel="0" collapsed="false">
      <c r="B30" s="10"/>
      <c r="C30" s="10"/>
      <c r="D30" s="10"/>
      <c r="E30" s="10"/>
      <c r="F30" s="10"/>
      <c r="G30" s="10"/>
      <c r="H30" s="10"/>
      <c r="I30" s="10"/>
    </row>
    <row r="31" customFormat="false" ht="15" hidden="false" customHeight="false" outlineLevel="0" collapsed="false">
      <c r="B31" s="10"/>
      <c r="C31" s="10"/>
      <c r="D31" s="10"/>
      <c r="E31" s="10"/>
      <c r="F31" s="10"/>
      <c r="G31" s="10"/>
      <c r="H31" s="10"/>
      <c r="I31" s="10"/>
    </row>
    <row r="32" customFormat="false" ht="15" hidden="false" customHeight="false" outlineLevel="0" collapsed="false">
      <c r="B32" s="10"/>
      <c r="C32" s="10"/>
      <c r="D32" s="10"/>
      <c r="E32" s="10"/>
      <c r="F32" s="10"/>
      <c r="G32" s="10"/>
      <c r="H32" s="10"/>
      <c r="I32" s="10"/>
    </row>
    <row r="33" customFormat="false" ht="15" hidden="false" customHeight="false" outlineLevel="0" collapsed="false">
      <c r="B33" s="10"/>
      <c r="C33" s="10"/>
      <c r="D33" s="10"/>
      <c r="E33" s="10"/>
      <c r="F33" s="10"/>
      <c r="G33" s="10"/>
      <c r="H33" s="10"/>
      <c r="I33" s="10"/>
      <c r="J33" s="21"/>
    </row>
    <row r="34" customFormat="false" ht="15" hidden="false" customHeight="false" outlineLevel="0" collapsed="false">
      <c r="B34" s="10"/>
      <c r="C34" s="10"/>
      <c r="D34" s="10"/>
      <c r="E34" s="10"/>
      <c r="F34" s="10"/>
      <c r="G34" s="10"/>
      <c r="H34" s="10"/>
      <c r="I34" s="10"/>
    </row>
    <row r="35" customFormat="false" ht="15" hidden="false" customHeight="false" outlineLevel="0" collapsed="false">
      <c r="B35" s="10"/>
      <c r="C35" s="10"/>
      <c r="D35" s="10"/>
      <c r="E35" s="10"/>
      <c r="F35" s="10"/>
      <c r="G35" s="10"/>
      <c r="H35" s="10"/>
      <c r="I35" s="10"/>
    </row>
    <row r="36" customFormat="false" ht="15" hidden="false" customHeight="false" outlineLevel="0" collapsed="false">
      <c r="B36" s="10"/>
      <c r="C36" s="10"/>
      <c r="D36" s="10"/>
      <c r="E36" s="10"/>
      <c r="F36" s="10"/>
      <c r="G36" s="10"/>
      <c r="H36" s="10"/>
      <c r="I36" s="10"/>
    </row>
    <row r="37" customFormat="false" ht="15" hidden="false" customHeight="false" outlineLevel="0" collapsed="false">
      <c r="B37" s="10"/>
      <c r="C37" s="10"/>
      <c r="D37" s="10"/>
      <c r="E37" s="10"/>
      <c r="F37" s="10"/>
      <c r="G37" s="10"/>
      <c r="H37" s="10"/>
      <c r="I37" s="10"/>
    </row>
    <row r="38" customFormat="false" ht="15" hidden="false" customHeight="false" outlineLevel="0" collapsed="false">
      <c r="B38" s="10"/>
      <c r="C38" s="10"/>
      <c r="D38" s="10"/>
      <c r="E38" s="10"/>
      <c r="F38" s="10"/>
      <c r="G38" s="10"/>
      <c r="H38" s="10"/>
      <c r="I38" s="10"/>
    </row>
    <row r="39" customFormat="false" ht="15" hidden="false" customHeight="false" outlineLevel="0" collapsed="false">
      <c r="B39" s="10"/>
      <c r="C39" s="10"/>
      <c r="D39" s="10"/>
      <c r="E39" s="10"/>
      <c r="F39" s="10"/>
      <c r="G39" s="10"/>
      <c r="H39" s="10"/>
      <c r="I39" s="10"/>
    </row>
    <row r="40" customFormat="false" ht="15" hidden="false" customHeight="false" outlineLevel="0" collapsed="false">
      <c r="B40" s="10"/>
      <c r="C40" s="10"/>
      <c r="D40" s="10"/>
      <c r="E40" s="10"/>
      <c r="F40" s="10"/>
      <c r="G40" s="10"/>
      <c r="H40" s="10"/>
      <c r="I40" s="10"/>
    </row>
    <row r="41" customFormat="false" ht="15" hidden="false" customHeight="false" outlineLevel="0" collapsed="false">
      <c r="B41" s="10"/>
      <c r="C41" s="10"/>
      <c r="D41" s="10"/>
      <c r="E41" s="10"/>
      <c r="F41" s="10"/>
      <c r="G41" s="10"/>
      <c r="H41" s="10"/>
      <c r="I41" s="10"/>
    </row>
    <row r="42" customFormat="false" ht="15" hidden="false" customHeight="false" outlineLevel="0" collapsed="false">
      <c r="B42" s="10"/>
      <c r="C42" s="10"/>
      <c r="D42" s="10"/>
      <c r="E42" s="10"/>
      <c r="F42" s="10"/>
      <c r="G42" s="10"/>
      <c r="H42" s="10"/>
      <c r="I42" s="10"/>
    </row>
    <row r="43" customFormat="false" ht="15" hidden="false" customHeight="false" outlineLevel="0" collapsed="false">
      <c r="B43" s="10"/>
      <c r="C43" s="10"/>
      <c r="D43" s="10"/>
      <c r="E43" s="10"/>
      <c r="F43" s="10"/>
      <c r="G43" s="10"/>
      <c r="H43" s="10"/>
      <c r="I43" s="10"/>
    </row>
    <row r="44" customFormat="false" ht="15" hidden="false" customHeight="false" outlineLevel="0" collapsed="false">
      <c r="B44" s="10"/>
      <c r="C44" s="10"/>
      <c r="D44" s="10"/>
      <c r="E44" s="10"/>
      <c r="F44" s="10"/>
      <c r="G44" s="10"/>
      <c r="H44" s="10"/>
      <c r="I44" s="10"/>
    </row>
    <row r="45" customFormat="false" ht="15" hidden="false" customHeight="false" outlineLevel="0" collapsed="false">
      <c r="B45" s="10"/>
      <c r="C45" s="10"/>
      <c r="D45" s="10"/>
      <c r="E45" s="10"/>
      <c r="F45" s="10"/>
      <c r="G45" s="10"/>
      <c r="H45" s="10"/>
      <c r="I45" s="10"/>
    </row>
    <row r="46" customFormat="false" ht="15" hidden="false" customHeight="false" outlineLevel="0" collapsed="false">
      <c r="B46" s="10"/>
      <c r="C46" s="10"/>
      <c r="D46" s="10"/>
      <c r="E46" s="10"/>
      <c r="F46" s="10"/>
      <c r="G46" s="10"/>
      <c r="H46" s="10"/>
      <c r="I46" s="10"/>
    </row>
    <row r="47" customFormat="false" ht="15" hidden="false" customHeight="false" outlineLevel="0" collapsed="false">
      <c r="B47" s="10"/>
      <c r="C47" s="10"/>
      <c r="D47" s="10"/>
      <c r="E47" s="10"/>
      <c r="F47" s="10"/>
      <c r="G47" s="10"/>
      <c r="H47" s="10"/>
      <c r="I47" s="10"/>
    </row>
    <row r="48" customFormat="false" ht="15" hidden="false" customHeight="false" outlineLevel="0" collapsed="false">
      <c r="B48" s="10"/>
      <c r="C48" s="10"/>
      <c r="D48" s="10"/>
      <c r="E48" s="10"/>
      <c r="F48" s="10"/>
      <c r="G48" s="10"/>
      <c r="H48" s="10"/>
      <c r="I48" s="10"/>
    </row>
    <row r="49" customFormat="false" ht="15" hidden="false" customHeight="false" outlineLevel="0" collapsed="false">
      <c r="B49" s="10"/>
      <c r="C49" s="10"/>
      <c r="D49" s="10"/>
      <c r="E49" s="10"/>
      <c r="F49" s="10"/>
      <c r="G49" s="10"/>
      <c r="H49" s="10"/>
      <c r="I49" s="10"/>
    </row>
    <row r="50" customFormat="false" ht="15" hidden="false" customHeight="false" outlineLevel="0" collapsed="false">
      <c r="B50" s="10"/>
      <c r="C50" s="10"/>
      <c r="D50" s="10"/>
      <c r="E50" s="10"/>
      <c r="F50" s="10"/>
      <c r="G50" s="10"/>
      <c r="H50" s="10"/>
      <c r="I50" s="10"/>
    </row>
  </sheetData>
  <mergeCells count="6">
    <mergeCell ref="B2:B3"/>
    <mergeCell ref="C2:H2"/>
    <mergeCell ref="J2:O2"/>
    <mergeCell ref="C3:H3"/>
    <mergeCell ref="J3:O3"/>
    <mergeCell ref="A26:N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9T16:12:39Z</dcterms:created>
  <dc:creator>Kris</dc:creator>
  <dc:description/>
  <dc:language>en-US</dc:language>
  <cp:lastModifiedBy>pjcardona</cp:lastModifiedBy>
  <dcterms:modified xsi:type="dcterms:W3CDTF">2014-03-05T20:06:00Z</dcterms:modified>
  <cp:revision>0</cp:revision>
  <dc:subject/>
  <dc:title/>
</cp:coreProperties>
</file>